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r2 Disturbution For Buffalo pop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1" i="1" l="1"/>
  <c r="E62" i="1"/>
  <c r="E63" i="1"/>
  <c r="E64" i="1"/>
  <c r="E65" i="1"/>
  <c r="E66" i="1"/>
  <c r="E67" i="1"/>
  <c r="E68" i="1"/>
  <c r="E69" i="1"/>
  <c r="E60" i="1"/>
  <c r="C69" i="1"/>
  <c r="C61" i="1"/>
  <c r="C62" i="1"/>
  <c r="C63" i="1"/>
  <c r="C64" i="1"/>
  <c r="C65" i="1"/>
  <c r="C66" i="1"/>
  <c r="C67" i="1"/>
  <c r="C68" i="1"/>
  <c r="C60" i="1"/>
  <c r="E18" i="1"/>
  <c r="E19" i="1"/>
  <c r="E20" i="1"/>
  <c r="E21" i="1"/>
  <c r="E22" i="1"/>
  <c r="E23" i="1"/>
  <c r="E24" i="1"/>
  <c r="E25" i="1"/>
  <c r="E26" i="1"/>
  <c r="E17" i="1"/>
  <c r="C18" i="1"/>
  <c r="C19" i="1"/>
  <c r="C20" i="1"/>
  <c r="C21" i="1"/>
  <c r="C22" i="1"/>
  <c r="C23" i="1"/>
  <c r="C24" i="1"/>
  <c r="C25" i="1"/>
  <c r="C26" i="1"/>
  <c r="C17" i="1"/>
  <c r="E4" i="1"/>
  <c r="E5" i="1"/>
  <c r="E6" i="1"/>
  <c r="E7" i="1"/>
  <c r="E8" i="1"/>
  <c r="E9" i="1"/>
  <c r="E10" i="1"/>
  <c r="E11" i="1"/>
  <c r="E12" i="1"/>
  <c r="E3" i="1"/>
  <c r="C4" i="1"/>
  <c r="C5" i="1"/>
  <c r="C6" i="1"/>
  <c r="C7" i="1"/>
  <c r="C8" i="1"/>
  <c r="C9" i="1"/>
  <c r="C10" i="1"/>
  <c r="C11" i="1"/>
  <c r="C12" i="1"/>
  <c r="C3" i="1"/>
</calcChain>
</file>

<file path=xl/sharedStrings.xml><?xml version="1.0" encoding="utf-8"?>
<sst xmlns="http://schemas.openxmlformats.org/spreadsheetml/2006/main" count="156" uniqueCount="37">
  <si>
    <t>Ferquency (%)</t>
  </si>
  <si>
    <t>(0 ,0.1]</t>
  </si>
  <si>
    <t>(0.1,0.2]</t>
  </si>
  <si>
    <t>(0.2, 0.3]</t>
  </si>
  <si>
    <t>(0.3,0.4]</t>
  </si>
  <si>
    <t>(0.4,0.5]</t>
  </si>
  <si>
    <t>(0.5,0.6]</t>
  </si>
  <si>
    <t>(0.6,0.7]</t>
  </si>
  <si>
    <t>(0.7,0.8]</t>
  </si>
  <si>
    <t>(0.8,0.9]</t>
  </si>
  <si>
    <t>(0.9,1]</t>
  </si>
  <si>
    <t>R2</t>
  </si>
  <si>
    <t>Cumulative frequency(%)</t>
  </si>
  <si>
    <t>Cumulative frequency (%)</t>
  </si>
  <si>
    <t>Cumultive SNP_NO</t>
  </si>
  <si>
    <t>SNP_NO</t>
  </si>
  <si>
    <t>AZI</t>
  </si>
  <si>
    <t>KHU</t>
  </si>
  <si>
    <t>MAZ</t>
  </si>
  <si>
    <t>ANA</t>
  </si>
  <si>
    <t>EGY</t>
  </si>
  <si>
    <r>
      <t>0.2&lt;‌</t>
    </r>
    <r>
      <rPr>
        <b/>
        <sz val="14"/>
        <color rgb="FF000000"/>
        <rFont val="Times New Roman"/>
        <family val="1"/>
      </rPr>
      <t xml:space="preserve"> r</t>
    </r>
    <r>
      <rPr>
        <b/>
        <vertAlign val="superscript"/>
        <sz val="14"/>
        <color rgb="FF000000"/>
        <rFont val="Times New Roman"/>
        <family val="1"/>
      </rPr>
      <t>2</t>
    </r>
  </si>
  <si>
    <r>
      <t>0.3&lt;‌</t>
    </r>
    <r>
      <rPr>
        <b/>
        <sz val="14"/>
        <color rgb="FF000000"/>
        <rFont val="Times New Roman"/>
        <family val="1"/>
      </rPr>
      <t xml:space="preserve"> r</t>
    </r>
    <r>
      <rPr>
        <b/>
        <vertAlign val="superscript"/>
        <sz val="14"/>
        <color rgb="FF000000"/>
        <rFont val="Times New Roman"/>
        <family val="1"/>
      </rPr>
      <t>2</t>
    </r>
  </si>
  <si>
    <t>The r2 distribution  on Genome of AZI breed (SNP %)</t>
  </si>
  <si>
    <t>The r2 distribution  on  AZI breed genome</t>
  </si>
  <si>
    <t>The r2 distribution  on  KHU breed genome</t>
  </si>
  <si>
    <t>The r2 distribution  on  MAZ breed genome</t>
  </si>
  <si>
    <t>The r2 distribution  on ANA breed genome</t>
  </si>
  <si>
    <t>The r2 distribution  on  EGY breed genome</t>
  </si>
  <si>
    <t>The r2 distribution  on  KUN breed genome</t>
  </si>
  <si>
    <t>The r2 distribution  on  NIL breed genome</t>
  </si>
  <si>
    <t>The r2 distribution  on  PAK breed genome</t>
  </si>
  <si>
    <t>The r2 distribution  on  IRI breed genome</t>
  </si>
  <si>
    <t>KUN</t>
  </si>
  <si>
    <t>NIL</t>
  </si>
  <si>
    <t>PAK</t>
  </si>
  <si>
    <t>I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b/>
      <vertAlign val="superscript"/>
      <sz val="14"/>
      <color rgb="FF000000"/>
      <name val="Times New Roman"/>
      <family val="1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left"/>
    </xf>
    <xf numFmtId="2" fontId="0" fillId="2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/>
    <xf numFmtId="1" fontId="0" fillId="0" borderId="0" xfId="0" applyNumberFormat="1"/>
    <xf numFmtId="2" fontId="0" fillId="2" borderId="1" xfId="0" applyNumberFormat="1" applyFill="1" applyBorder="1"/>
    <xf numFmtId="1" fontId="0" fillId="2" borderId="1" xfId="0" applyNumberForma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 readingOrder="2"/>
    </xf>
    <xf numFmtId="0" fontId="4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 readingOrder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8"/>
  <sheetViews>
    <sheetView tabSelected="1" topLeftCell="C1" workbookViewId="0">
      <selection activeCell="I6" sqref="I6"/>
    </sheetView>
  </sheetViews>
  <sheetFormatPr defaultColWidth="16.6640625" defaultRowHeight="14.4" x14ac:dyDescent="0.3"/>
  <cols>
    <col min="1" max="1" width="12.21875" customWidth="1"/>
    <col min="2" max="2" width="11.21875" customWidth="1"/>
    <col min="3" max="3" width="12.5546875" customWidth="1"/>
    <col min="4" max="5" width="16.6640625" customWidth="1"/>
    <col min="6" max="6" width="6.77734375" customWidth="1"/>
    <col min="7" max="7" width="9.5546875" customWidth="1"/>
    <col min="8" max="8" width="11" customWidth="1"/>
    <col min="9" max="9" width="10.88671875" customWidth="1"/>
    <col min="10" max="10" width="11.88671875" customWidth="1"/>
    <col min="11" max="11" width="10" customWidth="1"/>
    <col min="12" max="12" width="9.77734375" customWidth="1"/>
    <col min="13" max="13" width="12.5546875" customWidth="1"/>
    <col min="14" max="14" width="9.88671875" customWidth="1"/>
    <col min="15" max="15" width="10.33203125" customWidth="1"/>
    <col min="16" max="16" width="9.88671875" customWidth="1"/>
  </cols>
  <sheetData>
    <row r="1" spans="1:16" ht="18" x14ac:dyDescent="0.3">
      <c r="A1" s="4" t="s">
        <v>24</v>
      </c>
      <c r="B1" s="4"/>
      <c r="C1" s="4"/>
      <c r="D1" s="4"/>
      <c r="E1" s="4"/>
      <c r="G1" s="13" t="s">
        <v>23</v>
      </c>
      <c r="H1" s="13"/>
      <c r="I1" s="13"/>
      <c r="J1" s="13"/>
      <c r="K1" s="13"/>
      <c r="L1" s="13"/>
      <c r="M1" s="13"/>
      <c r="N1" s="13"/>
      <c r="O1" s="13"/>
      <c r="P1" s="13"/>
    </row>
    <row r="2" spans="1:16" ht="18" x14ac:dyDescent="0.3">
      <c r="A2" s="1" t="s">
        <v>11</v>
      </c>
      <c r="B2" s="1" t="s">
        <v>15</v>
      </c>
      <c r="C2" s="1" t="s">
        <v>0</v>
      </c>
      <c r="D2" s="1" t="s">
        <v>14</v>
      </c>
      <c r="E2" s="1" t="s">
        <v>13</v>
      </c>
      <c r="G2" s="11"/>
      <c r="H2" s="11" t="s">
        <v>16</v>
      </c>
      <c r="I2" s="11" t="s">
        <v>17</v>
      </c>
      <c r="J2" s="11" t="s">
        <v>18</v>
      </c>
      <c r="K2" s="11" t="s">
        <v>36</v>
      </c>
      <c r="L2" s="11" t="s">
        <v>19</v>
      </c>
      <c r="M2" s="11" t="s">
        <v>20</v>
      </c>
      <c r="N2" s="11" t="s">
        <v>33</v>
      </c>
      <c r="O2" s="11" t="s">
        <v>34</v>
      </c>
      <c r="P2" s="11" t="s">
        <v>35</v>
      </c>
    </row>
    <row r="3" spans="1:16" ht="20.399999999999999" x14ac:dyDescent="0.3">
      <c r="A3" s="1" t="s">
        <v>1</v>
      </c>
      <c r="B3" s="1">
        <v>18388</v>
      </c>
      <c r="C3" s="6">
        <f>(B3/$D$12)*100</f>
        <v>32.021454444134854</v>
      </c>
      <c r="D3" s="1">
        <v>19902</v>
      </c>
      <c r="E3" s="6">
        <f>(D3/$D$12)*100</f>
        <v>34.657982724993033</v>
      </c>
      <c r="G3" s="14" t="s">
        <v>21</v>
      </c>
      <c r="H3" s="12">
        <v>51</v>
      </c>
      <c r="I3" s="12">
        <v>55</v>
      </c>
      <c r="J3" s="12">
        <v>47</v>
      </c>
      <c r="K3" s="12">
        <v>46</v>
      </c>
      <c r="L3" s="12">
        <v>42</v>
      </c>
      <c r="M3" s="12">
        <v>51</v>
      </c>
      <c r="N3" s="12">
        <v>53</v>
      </c>
      <c r="O3" s="12">
        <v>50</v>
      </c>
      <c r="P3" s="12">
        <v>47</v>
      </c>
    </row>
    <row r="4" spans="1:16" ht="20.399999999999999" x14ac:dyDescent="0.3">
      <c r="A4" s="1" t="s">
        <v>2</v>
      </c>
      <c r="B4" s="1">
        <v>7988</v>
      </c>
      <c r="C4" s="6">
        <f t="shared" ref="C4:C12" si="0">(B4/$D$12)*100</f>
        <v>13.910560044580663</v>
      </c>
      <c r="D4" s="1">
        <v>27890</v>
      </c>
      <c r="E4" s="6">
        <f t="shared" ref="E4:E12" si="1">(D4/$D$12)*100</f>
        <v>48.568542769573696</v>
      </c>
      <c r="F4" s="7"/>
      <c r="G4" s="14" t="s">
        <v>22</v>
      </c>
      <c r="H4" s="12">
        <v>42</v>
      </c>
      <c r="I4" s="12">
        <v>46</v>
      </c>
      <c r="J4" s="12">
        <v>36</v>
      </c>
      <c r="K4" s="12">
        <v>32</v>
      </c>
      <c r="L4" s="12">
        <v>43</v>
      </c>
      <c r="M4" s="12">
        <v>41</v>
      </c>
      <c r="N4" s="12">
        <v>43</v>
      </c>
      <c r="O4" s="12">
        <v>39</v>
      </c>
      <c r="P4" s="12">
        <v>36</v>
      </c>
    </row>
    <row r="5" spans="1:16" x14ac:dyDescent="0.3">
      <c r="A5" s="1" t="s">
        <v>3</v>
      </c>
      <c r="B5" s="1">
        <v>5515</v>
      </c>
      <c r="C5" s="6">
        <f t="shared" si="0"/>
        <v>9.6039983282251331</v>
      </c>
      <c r="D5" s="1">
        <v>33405</v>
      </c>
      <c r="E5" s="6">
        <f t="shared" si="1"/>
        <v>58.172541097798828</v>
      </c>
      <c r="F5" s="7"/>
    </row>
    <row r="6" spans="1:16" x14ac:dyDescent="0.3">
      <c r="A6" s="1" t="s">
        <v>4</v>
      </c>
      <c r="B6" s="1">
        <v>4672</v>
      </c>
      <c r="C6" s="6">
        <f t="shared" si="0"/>
        <v>8.1359710225689614</v>
      </c>
      <c r="D6" s="1">
        <v>38077</v>
      </c>
      <c r="E6" s="6">
        <f t="shared" si="1"/>
        <v>66.308512120367794</v>
      </c>
    </row>
    <row r="7" spans="1:16" x14ac:dyDescent="0.3">
      <c r="A7" s="1" t="s">
        <v>5</v>
      </c>
      <c r="B7" s="1">
        <v>3064</v>
      </c>
      <c r="C7" s="6">
        <f t="shared" si="0"/>
        <v>5.3357481192532736</v>
      </c>
      <c r="D7" s="1">
        <v>41141</v>
      </c>
      <c r="E7" s="6">
        <f t="shared" si="1"/>
        <v>71.644260239621062</v>
      </c>
    </row>
    <row r="8" spans="1:16" x14ac:dyDescent="0.3">
      <c r="A8" s="1" t="s">
        <v>6</v>
      </c>
      <c r="B8" s="1">
        <v>3037</v>
      </c>
      <c r="C8" s="6">
        <f t="shared" si="0"/>
        <v>5.2887294511005853</v>
      </c>
      <c r="D8" s="1">
        <v>44178</v>
      </c>
      <c r="E8" s="6">
        <f t="shared" si="1"/>
        <v>76.932989690721655</v>
      </c>
    </row>
    <row r="9" spans="1:16" x14ac:dyDescent="0.3">
      <c r="A9" s="1" t="s">
        <v>7</v>
      </c>
      <c r="B9" s="1">
        <v>2277</v>
      </c>
      <c r="C9" s="6">
        <f t="shared" si="0"/>
        <v>3.9652410142100867</v>
      </c>
      <c r="D9" s="1">
        <v>46455</v>
      </c>
      <c r="E9" s="6">
        <f t="shared" si="1"/>
        <v>80.898230704931734</v>
      </c>
    </row>
    <row r="10" spans="1:16" x14ac:dyDescent="0.3">
      <c r="A10" s="1" t="s">
        <v>8</v>
      </c>
      <c r="B10" s="1">
        <v>1466</v>
      </c>
      <c r="C10" s="6">
        <f t="shared" si="0"/>
        <v>2.5529395374756199</v>
      </c>
      <c r="D10" s="1">
        <v>47921</v>
      </c>
      <c r="E10" s="6">
        <f t="shared" si="1"/>
        <v>83.451170242407358</v>
      </c>
    </row>
    <row r="11" spans="1:16" x14ac:dyDescent="0.3">
      <c r="A11" s="1" t="s">
        <v>9</v>
      </c>
      <c r="B11" s="1">
        <v>2000</v>
      </c>
      <c r="C11" s="6">
        <f t="shared" si="0"/>
        <v>3.4828643076065759</v>
      </c>
      <c r="D11" s="1">
        <v>49921</v>
      </c>
      <c r="E11" s="6">
        <f t="shared" si="1"/>
        <v>86.934034550013934</v>
      </c>
    </row>
    <row r="12" spans="1:16" x14ac:dyDescent="0.3">
      <c r="A12" s="1" t="s">
        <v>10</v>
      </c>
      <c r="B12" s="1">
        <v>7503</v>
      </c>
      <c r="C12" s="6">
        <f t="shared" si="0"/>
        <v>13.06596544998607</v>
      </c>
      <c r="D12" s="1">
        <v>57424</v>
      </c>
      <c r="E12" s="6">
        <f t="shared" si="1"/>
        <v>100</v>
      </c>
    </row>
    <row r="15" spans="1:16" x14ac:dyDescent="0.3">
      <c r="A15" s="4" t="s">
        <v>25</v>
      </c>
      <c r="B15" s="4"/>
      <c r="C15" s="4"/>
      <c r="D15" s="4"/>
      <c r="E15" s="4"/>
    </row>
    <row r="16" spans="1:16" x14ac:dyDescent="0.3">
      <c r="A16" s="2" t="s">
        <v>11</v>
      </c>
      <c r="B16" s="2" t="s">
        <v>15</v>
      </c>
      <c r="C16" s="2" t="s">
        <v>0</v>
      </c>
      <c r="D16" s="2" t="s">
        <v>14</v>
      </c>
      <c r="E16" s="2" t="s">
        <v>13</v>
      </c>
    </row>
    <row r="17" spans="1:6" x14ac:dyDescent="0.3">
      <c r="A17" s="2" t="s">
        <v>1</v>
      </c>
      <c r="B17" s="2">
        <v>16246</v>
      </c>
      <c r="C17" s="5">
        <f>(B17/$D$26)*100</f>
        <v>28.291306770688212</v>
      </c>
      <c r="D17" s="2">
        <v>17773</v>
      </c>
      <c r="E17" s="5">
        <f>(D17/$D$26)*100</f>
        <v>30.950473669545836</v>
      </c>
    </row>
    <row r="18" spans="1:6" x14ac:dyDescent="0.3">
      <c r="A18" s="2" t="s">
        <v>2</v>
      </c>
      <c r="B18" s="2">
        <v>8300</v>
      </c>
      <c r="C18" s="5">
        <f t="shared" ref="C18:C26" si="2">(B18/$D$26)*100</f>
        <v>14.453886876567291</v>
      </c>
      <c r="D18" s="2">
        <v>26073</v>
      </c>
      <c r="E18" s="5">
        <f t="shared" ref="E18:E26" si="3">(D18/$D$26)*100</f>
        <v>45.404360546113125</v>
      </c>
      <c r="F18" s="7"/>
    </row>
    <row r="19" spans="1:6" x14ac:dyDescent="0.3">
      <c r="A19" s="2" t="s">
        <v>3</v>
      </c>
      <c r="B19" s="2">
        <v>4772</v>
      </c>
      <c r="C19" s="5">
        <f t="shared" si="2"/>
        <v>8.3101142379492892</v>
      </c>
      <c r="D19" s="2">
        <v>30845</v>
      </c>
      <c r="E19" s="5">
        <f t="shared" si="3"/>
        <v>53.714474784062418</v>
      </c>
      <c r="F19" s="7"/>
    </row>
    <row r="20" spans="1:6" x14ac:dyDescent="0.3">
      <c r="A20" s="2" t="s">
        <v>4</v>
      </c>
      <c r="B20" s="2">
        <v>5166</v>
      </c>
      <c r="C20" s="5">
        <f t="shared" si="2"/>
        <v>8.996238506547785</v>
      </c>
      <c r="D20" s="2">
        <v>36011</v>
      </c>
      <c r="E20" s="5">
        <f t="shared" si="3"/>
        <v>62.710713290610201</v>
      </c>
    </row>
    <row r="21" spans="1:6" x14ac:dyDescent="0.3">
      <c r="A21" s="2" t="s">
        <v>5</v>
      </c>
      <c r="B21" s="2">
        <v>3291</v>
      </c>
      <c r="C21" s="5">
        <f t="shared" si="2"/>
        <v>5.7310532181666201</v>
      </c>
      <c r="D21" s="2">
        <v>39302</v>
      </c>
      <c r="E21" s="5">
        <f t="shared" si="3"/>
        <v>68.441766508776809</v>
      </c>
    </row>
    <row r="22" spans="1:6" x14ac:dyDescent="0.3">
      <c r="A22" s="2" t="s">
        <v>6</v>
      </c>
      <c r="B22" s="2">
        <v>2471</v>
      </c>
      <c r="C22" s="5">
        <f t="shared" si="2"/>
        <v>4.303078852047924</v>
      </c>
      <c r="D22" s="2">
        <v>41773</v>
      </c>
      <c r="E22" s="5">
        <f t="shared" si="3"/>
        <v>72.744845360824741</v>
      </c>
    </row>
    <row r="23" spans="1:6" x14ac:dyDescent="0.3">
      <c r="A23" s="2" t="s">
        <v>7</v>
      </c>
      <c r="B23" s="2">
        <v>3090</v>
      </c>
      <c r="C23" s="5">
        <f t="shared" si="2"/>
        <v>5.3810253552521594</v>
      </c>
      <c r="D23" s="2">
        <v>44863</v>
      </c>
      <c r="E23" s="5">
        <f t="shared" si="3"/>
        <v>78.125870716076903</v>
      </c>
    </row>
    <row r="24" spans="1:6" x14ac:dyDescent="0.3">
      <c r="A24" s="2" t="s">
        <v>8</v>
      </c>
      <c r="B24" s="2">
        <v>1657</v>
      </c>
      <c r="C24" s="5">
        <f t="shared" si="2"/>
        <v>2.8855530788520478</v>
      </c>
      <c r="D24" s="2">
        <v>46520</v>
      </c>
      <c r="E24" s="5">
        <f t="shared" si="3"/>
        <v>81.011423794928945</v>
      </c>
    </row>
    <row r="25" spans="1:6" x14ac:dyDescent="0.3">
      <c r="A25" s="2" t="s">
        <v>9</v>
      </c>
      <c r="B25" s="2">
        <v>1688</v>
      </c>
      <c r="C25" s="5">
        <f t="shared" si="2"/>
        <v>2.9395374756199497</v>
      </c>
      <c r="D25" s="2">
        <v>48208</v>
      </c>
      <c r="E25" s="5">
        <f t="shared" si="3"/>
        <v>83.950961270548902</v>
      </c>
    </row>
    <row r="26" spans="1:6" x14ac:dyDescent="0.3">
      <c r="A26" s="2" t="s">
        <v>10</v>
      </c>
      <c r="B26" s="2">
        <v>9216</v>
      </c>
      <c r="C26" s="5">
        <f t="shared" si="2"/>
        <v>16.049038729451102</v>
      </c>
      <c r="D26" s="2">
        <v>57424</v>
      </c>
      <c r="E26" s="5">
        <f t="shared" si="3"/>
        <v>100</v>
      </c>
    </row>
    <row r="29" spans="1:6" x14ac:dyDescent="0.3">
      <c r="A29" s="4" t="s">
        <v>26</v>
      </c>
      <c r="B29" s="4"/>
      <c r="C29" s="4"/>
      <c r="D29" s="4"/>
      <c r="E29" s="4"/>
    </row>
    <row r="30" spans="1:6" x14ac:dyDescent="0.3">
      <c r="A30" s="2" t="s">
        <v>11</v>
      </c>
      <c r="B30" s="2" t="s">
        <v>15</v>
      </c>
      <c r="C30" s="2" t="s">
        <v>0</v>
      </c>
      <c r="D30" s="2" t="s">
        <v>14</v>
      </c>
      <c r="E30" s="2" t="s">
        <v>12</v>
      </c>
    </row>
    <row r="31" spans="1:6" x14ac:dyDescent="0.3">
      <c r="A31" s="2" t="s">
        <v>1</v>
      </c>
      <c r="B31" s="3">
        <v>20463</v>
      </c>
      <c r="C31" s="3">
        <v>410.33</v>
      </c>
      <c r="D31" s="3">
        <v>21968</v>
      </c>
      <c r="E31" s="2">
        <v>38.26</v>
      </c>
    </row>
    <row r="32" spans="1:6" x14ac:dyDescent="0.3">
      <c r="A32" s="2" t="s">
        <v>2</v>
      </c>
      <c r="B32" s="3">
        <v>8682</v>
      </c>
      <c r="C32" s="3">
        <v>174.09</v>
      </c>
      <c r="D32" s="3">
        <v>30650</v>
      </c>
      <c r="E32" s="2">
        <v>53.37</v>
      </c>
      <c r="F32" s="8"/>
    </row>
    <row r="33" spans="1:6" x14ac:dyDescent="0.3">
      <c r="A33" s="2" t="s">
        <v>3</v>
      </c>
      <c r="B33" s="3">
        <v>5944</v>
      </c>
      <c r="C33" s="3">
        <v>119.19</v>
      </c>
      <c r="D33" s="3">
        <v>36594</v>
      </c>
      <c r="E33" s="2">
        <v>63.72</v>
      </c>
      <c r="F33" s="8"/>
    </row>
    <row r="34" spans="1:6" x14ac:dyDescent="0.3">
      <c r="A34" s="2" t="s">
        <v>4</v>
      </c>
      <c r="B34" s="3">
        <v>4408</v>
      </c>
      <c r="C34" s="3">
        <v>88.39</v>
      </c>
      <c r="D34" s="3">
        <v>41002</v>
      </c>
      <c r="E34" s="2">
        <v>71.400000000000006</v>
      </c>
    </row>
    <row r="35" spans="1:6" x14ac:dyDescent="0.3">
      <c r="A35" s="2" t="s">
        <v>5</v>
      </c>
      <c r="B35" s="3">
        <v>3491</v>
      </c>
      <c r="C35" s="3">
        <v>70</v>
      </c>
      <c r="D35" s="3">
        <v>44493</v>
      </c>
      <c r="E35" s="2">
        <v>77.48</v>
      </c>
    </row>
    <row r="36" spans="1:6" x14ac:dyDescent="0.3">
      <c r="A36" s="2" t="s">
        <v>6</v>
      </c>
      <c r="B36" s="3">
        <v>2731</v>
      </c>
      <c r="C36" s="3">
        <v>54.76</v>
      </c>
      <c r="D36" s="3">
        <v>47224</v>
      </c>
      <c r="E36" s="2">
        <v>82.24</v>
      </c>
    </row>
    <row r="37" spans="1:6" x14ac:dyDescent="0.3">
      <c r="A37" s="2" t="s">
        <v>7</v>
      </c>
      <c r="B37" s="3">
        <v>2187</v>
      </c>
      <c r="C37" s="3">
        <v>43.85</v>
      </c>
      <c r="D37" s="3">
        <v>49411</v>
      </c>
      <c r="E37" s="2">
        <v>86.04</v>
      </c>
    </row>
    <row r="38" spans="1:6" x14ac:dyDescent="0.3">
      <c r="A38" s="2" t="s">
        <v>8</v>
      </c>
      <c r="B38" s="3">
        <v>1566</v>
      </c>
      <c r="C38" s="3">
        <v>31.4</v>
      </c>
      <c r="D38" s="3">
        <v>50977</v>
      </c>
      <c r="E38" s="2">
        <v>88.77</v>
      </c>
    </row>
    <row r="39" spans="1:6" x14ac:dyDescent="0.3">
      <c r="A39" s="2" t="s">
        <v>9</v>
      </c>
      <c r="B39" s="3">
        <v>1461</v>
      </c>
      <c r="C39" s="3">
        <v>29.3</v>
      </c>
      <c r="D39" s="3">
        <v>52438</v>
      </c>
      <c r="E39" s="2">
        <v>91.32</v>
      </c>
    </row>
    <row r="40" spans="1:6" x14ac:dyDescent="0.3">
      <c r="A40" s="2" t="s">
        <v>10</v>
      </c>
      <c r="B40" s="3">
        <v>4987</v>
      </c>
      <c r="C40" s="3">
        <v>100</v>
      </c>
      <c r="D40" s="3">
        <v>57425</v>
      </c>
      <c r="E40" s="2">
        <v>100</v>
      </c>
    </row>
    <row r="44" spans="1:6" x14ac:dyDescent="0.3">
      <c r="A44" s="4" t="s">
        <v>32</v>
      </c>
      <c r="B44" s="4"/>
      <c r="C44" s="4"/>
      <c r="D44" s="4"/>
      <c r="E44" s="4"/>
    </row>
    <row r="45" spans="1:6" x14ac:dyDescent="0.3">
      <c r="A45" s="2" t="s">
        <v>11</v>
      </c>
      <c r="B45" s="2" t="s">
        <v>15</v>
      </c>
      <c r="C45" s="2" t="s">
        <v>0</v>
      </c>
      <c r="D45" s="2" t="s">
        <v>14</v>
      </c>
      <c r="E45" s="2" t="s">
        <v>12</v>
      </c>
    </row>
    <row r="46" spans="1:6" x14ac:dyDescent="0.3">
      <c r="A46" s="2">
        <v>0</v>
      </c>
      <c r="B46" s="10">
        <v>2400</v>
      </c>
      <c r="C46" s="6">
        <v>4.1799467056795025</v>
      </c>
      <c r="D46" s="10">
        <v>2400</v>
      </c>
      <c r="E46" s="6">
        <v>4.1799467056795025</v>
      </c>
    </row>
    <row r="47" spans="1:6" x14ac:dyDescent="0.3">
      <c r="A47" s="2" t="s">
        <v>1</v>
      </c>
      <c r="B47" s="10">
        <v>28615</v>
      </c>
      <c r="C47" s="6">
        <v>49.837156242924571</v>
      </c>
      <c r="D47" s="10">
        <v>31015</v>
      </c>
      <c r="E47" s="6">
        <v>54.017102948604069</v>
      </c>
      <c r="F47" s="7"/>
    </row>
    <row r="48" spans="1:6" x14ac:dyDescent="0.3">
      <c r="A48" s="2" t="s">
        <v>2</v>
      </c>
      <c r="B48" s="10">
        <v>8192</v>
      </c>
      <c r="C48" s="6">
        <v>14.267551422052701</v>
      </c>
      <c r="D48" s="10">
        <v>39207</v>
      </c>
      <c r="E48" s="6">
        <v>68.284654370656767</v>
      </c>
      <c r="F48" s="7"/>
    </row>
    <row r="49" spans="1:6" x14ac:dyDescent="0.3">
      <c r="A49" s="2" t="s">
        <v>3</v>
      </c>
      <c r="B49" s="10">
        <v>4344</v>
      </c>
      <c r="C49" s="6">
        <v>7.5657035372798997</v>
      </c>
      <c r="D49" s="10">
        <v>43551</v>
      </c>
      <c r="E49" s="6">
        <v>75.850357907936669</v>
      </c>
    </row>
    <row r="50" spans="1:6" x14ac:dyDescent="0.3">
      <c r="A50" s="2" t="s">
        <v>4</v>
      </c>
      <c r="B50" s="10">
        <v>2732</v>
      </c>
      <c r="C50" s="6">
        <v>4.7581726666318342</v>
      </c>
      <c r="D50" s="10">
        <v>46283</v>
      </c>
      <c r="E50" s="6">
        <v>80.608530574568505</v>
      </c>
    </row>
    <row r="51" spans="1:6" x14ac:dyDescent="0.3">
      <c r="A51" s="2" t="s">
        <v>5</v>
      </c>
      <c r="B51" s="10">
        <v>1960</v>
      </c>
      <c r="C51" s="6">
        <v>3.413623142971594</v>
      </c>
      <c r="D51" s="10">
        <v>48243</v>
      </c>
      <c r="E51" s="6">
        <v>84.022153717540107</v>
      </c>
    </row>
    <row r="52" spans="1:6" x14ac:dyDescent="0.3">
      <c r="A52" s="2" t="s">
        <v>6</v>
      </c>
      <c r="B52" s="10">
        <v>1491</v>
      </c>
      <c r="C52" s="6">
        <v>2.5967918909033911</v>
      </c>
      <c r="D52" s="10">
        <v>49734</v>
      </c>
      <c r="E52" s="6">
        <v>86.618945608443482</v>
      </c>
    </row>
    <row r="53" spans="1:6" x14ac:dyDescent="0.3">
      <c r="A53" s="2" t="s">
        <v>7</v>
      </c>
      <c r="B53" s="10">
        <v>1381</v>
      </c>
      <c r="C53" s="6">
        <v>2.405211000226414</v>
      </c>
      <c r="D53" s="10">
        <v>51115</v>
      </c>
      <c r="E53" s="6">
        <v>89.024156608669898</v>
      </c>
    </row>
    <row r="54" spans="1:6" x14ac:dyDescent="0.3">
      <c r="A54" s="2" t="s">
        <v>8</v>
      </c>
      <c r="B54" s="10">
        <v>1195</v>
      </c>
      <c r="C54" s="6">
        <v>2.0812651305362526</v>
      </c>
      <c r="D54" s="10">
        <v>52310</v>
      </c>
      <c r="E54" s="6">
        <v>91.105421739206164</v>
      </c>
    </row>
    <row r="55" spans="1:6" x14ac:dyDescent="0.3">
      <c r="A55" s="2" t="s">
        <v>9</v>
      </c>
      <c r="B55" s="10">
        <v>998</v>
      </c>
      <c r="C55" s="6">
        <v>1.7381611717783931</v>
      </c>
      <c r="D55" s="10">
        <v>53308</v>
      </c>
      <c r="E55" s="6">
        <v>92.843582910984551</v>
      </c>
    </row>
    <row r="56" spans="1:6" x14ac:dyDescent="0.3">
      <c r="A56" s="2" t="s">
        <v>10</v>
      </c>
      <c r="B56" s="10">
        <v>4109</v>
      </c>
      <c r="C56" s="6">
        <v>7.1564170890154486</v>
      </c>
      <c r="D56" s="10">
        <v>57417</v>
      </c>
      <c r="E56" s="6">
        <v>100</v>
      </c>
    </row>
    <row r="58" spans="1:6" x14ac:dyDescent="0.3">
      <c r="A58" s="4" t="s">
        <v>27</v>
      </c>
      <c r="B58" s="4"/>
      <c r="C58" s="4"/>
      <c r="D58" s="4"/>
      <c r="E58" s="4"/>
    </row>
    <row r="59" spans="1:6" x14ac:dyDescent="0.3">
      <c r="A59" s="2" t="s">
        <v>11</v>
      </c>
      <c r="B59" s="2" t="s">
        <v>15</v>
      </c>
      <c r="C59" s="2" t="s">
        <v>0</v>
      </c>
      <c r="D59" s="2" t="s">
        <v>14</v>
      </c>
      <c r="E59" s="2" t="s">
        <v>12</v>
      </c>
    </row>
    <row r="60" spans="1:6" x14ac:dyDescent="0.3">
      <c r="A60" s="2" t="s">
        <v>1</v>
      </c>
      <c r="B60" s="3">
        <v>16603</v>
      </c>
      <c r="C60" s="9">
        <f>(B60/$D$69)*100</f>
        <v>28.912494558119285</v>
      </c>
      <c r="D60" s="3">
        <v>18762</v>
      </c>
      <c r="E60" s="9">
        <f>(D60/$D$69)*100</f>
        <v>32.672181105790159</v>
      </c>
    </row>
    <row r="61" spans="1:6" x14ac:dyDescent="0.3">
      <c r="A61" s="2" t="s">
        <v>2</v>
      </c>
      <c r="B61" s="3">
        <v>8544</v>
      </c>
      <c r="C61" s="9">
        <f t="shared" ref="C61:C69" si="4">(B61/$D$69)*100</f>
        <v>14.878537222464082</v>
      </c>
      <c r="D61" s="3">
        <v>27306</v>
      </c>
      <c r="E61" s="9">
        <f t="shared" ref="E61:E69" si="5">(D61/$D$69)*100</f>
        <v>47.550718328254241</v>
      </c>
      <c r="F61" s="7"/>
    </row>
    <row r="62" spans="1:6" x14ac:dyDescent="0.3">
      <c r="A62" s="2" t="s">
        <v>3</v>
      </c>
      <c r="B62" s="3">
        <v>5385</v>
      </c>
      <c r="C62" s="9">
        <f t="shared" si="4"/>
        <v>9.3774488463212879</v>
      </c>
      <c r="D62" s="3">
        <v>32691</v>
      </c>
      <c r="E62" s="9">
        <f t="shared" si="5"/>
        <v>56.928167174575528</v>
      </c>
      <c r="F62" s="7"/>
    </row>
    <row r="63" spans="1:6" x14ac:dyDescent="0.3">
      <c r="A63" s="2" t="s">
        <v>4</v>
      </c>
      <c r="B63" s="3">
        <v>3808</v>
      </c>
      <c r="C63" s="9">
        <f t="shared" si="4"/>
        <v>6.6312581628210712</v>
      </c>
      <c r="D63" s="3">
        <v>36499</v>
      </c>
      <c r="E63" s="9">
        <f t="shared" si="5"/>
        <v>63.559425337396604</v>
      </c>
    </row>
    <row r="64" spans="1:6" x14ac:dyDescent="0.3">
      <c r="A64" s="2" t="s">
        <v>5</v>
      </c>
      <c r="B64" s="3">
        <v>3555</v>
      </c>
      <c r="C64" s="9">
        <f t="shared" si="4"/>
        <v>6.1906835002176752</v>
      </c>
      <c r="D64" s="3">
        <v>40054</v>
      </c>
      <c r="E64" s="9">
        <f t="shared" si="5"/>
        <v>69.750108837614277</v>
      </c>
    </row>
    <row r="65" spans="1:5" x14ac:dyDescent="0.3">
      <c r="A65" s="2" t="s">
        <v>6</v>
      </c>
      <c r="B65" s="3">
        <v>3401</v>
      </c>
      <c r="C65" s="9">
        <f t="shared" si="4"/>
        <v>5.9225076186329995</v>
      </c>
      <c r="D65" s="3">
        <v>43455</v>
      </c>
      <c r="E65" s="9">
        <f t="shared" si="5"/>
        <v>75.672616456247283</v>
      </c>
    </row>
    <row r="66" spans="1:5" x14ac:dyDescent="0.3">
      <c r="A66" s="2" t="s">
        <v>7</v>
      </c>
      <c r="B66" s="3">
        <v>1645</v>
      </c>
      <c r="C66" s="9">
        <f t="shared" si="4"/>
        <v>2.8646060078363083</v>
      </c>
      <c r="D66" s="3">
        <v>45100</v>
      </c>
      <c r="E66" s="9">
        <f t="shared" si="5"/>
        <v>78.537222464083584</v>
      </c>
    </row>
    <row r="67" spans="1:5" x14ac:dyDescent="0.3">
      <c r="A67" s="2" t="s">
        <v>8</v>
      </c>
      <c r="B67" s="3">
        <v>2012</v>
      </c>
      <c r="C67" s="9">
        <f t="shared" si="4"/>
        <v>3.5037004788855026</v>
      </c>
      <c r="D67" s="3">
        <v>47112</v>
      </c>
      <c r="E67" s="9">
        <f t="shared" si="5"/>
        <v>82.04092294296909</v>
      </c>
    </row>
    <row r="68" spans="1:5" x14ac:dyDescent="0.3">
      <c r="A68" s="2" t="s">
        <v>9</v>
      </c>
      <c r="B68" s="3">
        <v>1938</v>
      </c>
      <c r="C68" s="9">
        <f t="shared" si="4"/>
        <v>3.3748367435785807</v>
      </c>
      <c r="D68" s="3">
        <v>49050</v>
      </c>
      <c r="E68" s="9">
        <f t="shared" si="5"/>
        <v>85.415759686547659</v>
      </c>
    </row>
    <row r="69" spans="1:5" x14ac:dyDescent="0.3">
      <c r="A69" s="2" t="s">
        <v>10</v>
      </c>
      <c r="B69" s="3">
        <v>8375</v>
      </c>
      <c r="C69" s="9">
        <f>(B69/$D$69)*100</f>
        <v>14.584240313452328</v>
      </c>
      <c r="D69" s="3">
        <v>57425</v>
      </c>
      <c r="E69" s="9">
        <f t="shared" si="5"/>
        <v>100</v>
      </c>
    </row>
    <row r="72" spans="1:5" x14ac:dyDescent="0.3">
      <c r="A72" s="4" t="s">
        <v>28</v>
      </c>
      <c r="B72" s="4"/>
      <c r="C72" s="4"/>
      <c r="D72" s="4"/>
      <c r="E72" s="4"/>
    </row>
    <row r="73" spans="1:5" x14ac:dyDescent="0.3">
      <c r="A73" s="2" t="s">
        <v>11</v>
      </c>
      <c r="B73" s="2" t="s">
        <v>15</v>
      </c>
      <c r="C73" s="2" t="s">
        <v>0</v>
      </c>
      <c r="D73" s="2" t="s">
        <v>14</v>
      </c>
      <c r="E73" s="2" t="s">
        <v>12</v>
      </c>
    </row>
    <row r="74" spans="1:5" x14ac:dyDescent="0.3">
      <c r="A74" s="2" t="s">
        <v>1</v>
      </c>
      <c r="B74" s="3">
        <v>18272</v>
      </c>
      <c r="C74" s="3">
        <v>34.58</v>
      </c>
      <c r="D74" s="3">
        <v>19857</v>
      </c>
      <c r="E74" s="3">
        <v>34.57</v>
      </c>
    </row>
    <row r="75" spans="1:5" x14ac:dyDescent="0.3">
      <c r="A75" s="2" t="s">
        <v>2</v>
      </c>
      <c r="B75" s="3">
        <v>8173</v>
      </c>
      <c r="C75" s="3">
        <v>48.81</v>
      </c>
      <c r="D75" s="3">
        <v>28030</v>
      </c>
      <c r="E75" s="3">
        <v>48.81</v>
      </c>
    </row>
    <row r="76" spans="1:5" x14ac:dyDescent="0.3">
      <c r="A76" s="2" t="s">
        <v>3</v>
      </c>
      <c r="B76" s="3">
        <v>5589</v>
      </c>
      <c r="C76" s="3">
        <v>58.55</v>
      </c>
      <c r="D76" s="3">
        <v>33619</v>
      </c>
      <c r="E76" s="3">
        <v>58.54</v>
      </c>
    </row>
    <row r="77" spans="1:5" x14ac:dyDescent="0.3">
      <c r="A77" s="2" t="s">
        <v>4</v>
      </c>
      <c r="B77" s="3">
        <v>4608</v>
      </c>
      <c r="C77" s="3">
        <v>66.569999999999993</v>
      </c>
      <c r="D77" s="3">
        <v>38227</v>
      </c>
      <c r="E77" s="3">
        <v>66.56</v>
      </c>
    </row>
    <row r="78" spans="1:5" x14ac:dyDescent="0.3">
      <c r="A78" s="2" t="s">
        <v>5</v>
      </c>
      <c r="B78" s="3">
        <v>3070</v>
      </c>
      <c r="C78" s="3">
        <v>71.92</v>
      </c>
      <c r="D78" s="3">
        <v>41297</v>
      </c>
      <c r="E78" s="3">
        <v>71.91</v>
      </c>
    </row>
    <row r="79" spans="1:5" x14ac:dyDescent="0.3">
      <c r="A79" s="2" t="s">
        <v>6</v>
      </c>
      <c r="B79" s="3">
        <v>3227</v>
      </c>
      <c r="C79" s="3">
        <v>77.540000000000006</v>
      </c>
      <c r="D79" s="3">
        <v>44524</v>
      </c>
      <c r="E79" s="3">
        <v>77.53</v>
      </c>
    </row>
    <row r="80" spans="1:5" x14ac:dyDescent="0.3">
      <c r="A80" s="2" t="s">
        <v>7</v>
      </c>
      <c r="B80" s="3">
        <v>1968</v>
      </c>
      <c r="C80" s="3">
        <v>80.959999999999994</v>
      </c>
      <c r="D80" s="3">
        <v>46492</v>
      </c>
      <c r="E80" s="3">
        <v>80.962000000000003</v>
      </c>
    </row>
    <row r="81" spans="1:6" x14ac:dyDescent="0.3">
      <c r="A81" s="2" t="s">
        <v>8</v>
      </c>
      <c r="B81" s="3">
        <v>1969</v>
      </c>
      <c r="C81" s="3">
        <v>84.39</v>
      </c>
      <c r="D81" s="3">
        <v>48461</v>
      </c>
      <c r="E81" s="3">
        <v>84.391000000000005</v>
      </c>
    </row>
    <row r="82" spans="1:6" x14ac:dyDescent="0.3">
      <c r="A82" s="2" t="s">
        <v>9</v>
      </c>
      <c r="B82" s="3">
        <v>1255</v>
      </c>
      <c r="C82" s="3">
        <v>86.58</v>
      </c>
      <c r="D82" s="3">
        <v>49716</v>
      </c>
      <c r="E82" s="3">
        <v>86.57</v>
      </c>
    </row>
    <row r="83" spans="1:6" x14ac:dyDescent="0.3">
      <c r="A83" s="2" t="s">
        <v>10</v>
      </c>
      <c r="B83" s="3">
        <v>7708</v>
      </c>
      <c r="C83" s="3">
        <v>100</v>
      </c>
      <c r="D83" s="3">
        <v>57424</v>
      </c>
      <c r="E83" s="3">
        <v>100</v>
      </c>
    </row>
    <row r="86" spans="1:6" x14ac:dyDescent="0.3">
      <c r="A86" s="4" t="s">
        <v>29</v>
      </c>
      <c r="B86" s="4"/>
      <c r="C86" s="4"/>
      <c r="D86" s="4"/>
      <c r="E86" s="4"/>
    </row>
    <row r="87" spans="1:6" x14ac:dyDescent="0.3">
      <c r="A87" s="2" t="s">
        <v>11</v>
      </c>
      <c r="B87" s="2" t="s">
        <v>15</v>
      </c>
      <c r="C87" s="2" t="s">
        <v>0</v>
      </c>
      <c r="D87" s="2" t="s">
        <v>14</v>
      </c>
      <c r="E87" s="2" t="s">
        <v>13</v>
      </c>
    </row>
    <row r="88" spans="1:6" x14ac:dyDescent="0.3">
      <c r="A88" s="2">
        <v>0</v>
      </c>
      <c r="B88" s="2">
        <v>3065</v>
      </c>
      <c r="C88" s="5">
        <v>5.4102238226364472</v>
      </c>
      <c r="D88" s="2">
        <v>3065</v>
      </c>
      <c r="E88" s="2">
        <v>5.41</v>
      </c>
    </row>
    <row r="89" spans="1:6" x14ac:dyDescent="0.3">
      <c r="A89" s="2" t="s">
        <v>1</v>
      </c>
      <c r="B89" s="2">
        <v>15761</v>
      </c>
      <c r="C89" s="5">
        <v>27.820730071312578</v>
      </c>
      <c r="D89" s="2">
        <v>18826</v>
      </c>
      <c r="E89" s="5">
        <v>33.230953893949021</v>
      </c>
      <c r="F89" s="7"/>
    </row>
    <row r="90" spans="1:6" x14ac:dyDescent="0.3">
      <c r="A90" s="2" t="s">
        <v>2</v>
      </c>
      <c r="B90" s="2">
        <v>7816</v>
      </c>
      <c r="C90" s="5">
        <v>13.796512038409942</v>
      </c>
      <c r="D90" s="2">
        <v>26642</v>
      </c>
      <c r="E90" s="5">
        <v>47.027465932358965</v>
      </c>
      <c r="F90" s="7"/>
    </row>
    <row r="91" spans="1:6" x14ac:dyDescent="0.3">
      <c r="A91" s="2" t="s">
        <v>3</v>
      </c>
      <c r="B91" s="2">
        <v>5907</v>
      </c>
      <c r="C91" s="5">
        <v>10.426816352467698</v>
      </c>
      <c r="D91" s="2">
        <v>32549</v>
      </c>
      <c r="E91" s="5">
        <v>57.454282284826661</v>
      </c>
      <c r="F91" s="7"/>
    </row>
    <row r="92" spans="1:6" x14ac:dyDescent="0.3">
      <c r="A92" s="2" t="s">
        <v>4</v>
      </c>
      <c r="B92" s="2">
        <v>3681</v>
      </c>
      <c r="C92" s="5">
        <v>6.4975640754077526</v>
      </c>
      <c r="D92" s="2">
        <v>36230</v>
      </c>
      <c r="E92" s="5">
        <v>63.951846360234413</v>
      </c>
    </row>
    <row r="93" spans="1:6" x14ac:dyDescent="0.3">
      <c r="A93" s="2" t="s">
        <v>5</v>
      </c>
      <c r="B93" s="2">
        <v>3684</v>
      </c>
      <c r="C93" s="5">
        <v>6.5028595636517679</v>
      </c>
      <c r="D93" s="2">
        <v>39914</v>
      </c>
      <c r="E93" s="5">
        <v>70.454705923886181</v>
      </c>
    </row>
    <row r="94" spans="1:6" x14ac:dyDescent="0.3">
      <c r="A94" s="2" t="s">
        <v>6</v>
      </c>
      <c r="B94" s="2">
        <v>2315</v>
      </c>
      <c r="C94" s="5">
        <v>4.0863517616324225</v>
      </c>
      <c r="D94" s="2">
        <v>42229</v>
      </c>
      <c r="E94" s="5">
        <v>74.541057685518609</v>
      </c>
    </row>
    <row r="95" spans="1:6" x14ac:dyDescent="0.3">
      <c r="A95" s="2" t="s">
        <v>7</v>
      </c>
      <c r="B95" s="2">
        <v>2203</v>
      </c>
      <c r="C95" s="5">
        <v>3.8886535338558215</v>
      </c>
      <c r="D95" s="2">
        <v>44432</v>
      </c>
      <c r="E95" s="5">
        <v>78.429711219374425</v>
      </c>
    </row>
    <row r="96" spans="1:6" x14ac:dyDescent="0.3">
      <c r="A96" s="2" t="s">
        <v>8</v>
      </c>
      <c r="B96" s="2">
        <v>2737</v>
      </c>
      <c r="C96" s="5">
        <v>4.8312504412906865</v>
      </c>
      <c r="D96" s="2">
        <v>47169</v>
      </c>
      <c r="E96" s="5">
        <v>83.260961660665117</v>
      </c>
    </row>
    <row r="97" spans="1:6" x14ac:dyDescent="0.3">
      <c r="A97" s="2" t="s">
        <v>9</v>
      </c>
      <c r="B97" s="2">
        <v>516</v>
      </c>
      <c r="C97" s="5">
        <v>0.91082397797076897</v>
      </c>
      <c r="D97" s="2">
        <v>47685</v>
      </c>
      <c r="E97" s="5">
        <v>84.171785638635882</v>
      </c>
    </row>
    <row r="98" spans="1:6" x14ac:dyDescent="0.3">
      <c r="A98" s="2" t="s">
        <v>10</v>
      </c>
      <c r="B98" s="2">
        <v>8967</v>
      </c>
      <c r="C98" s="5">
        <v>15.828214361364118</v>
      </c>
      <c r="D98" s="1">
        <v>56652</v>
      </c>
      <c r="E98" s="1">
        <v>100</v>
      </c>
    </row>
    <row r="101" spans="1:6" x14ac:dyDescent="0.3">
      <c r="A101" s="4" t="s">
        <v>30</v>
      </c>
      <c r="B101" s="4"/>
      <c r="C101" s="4"/>
      <c r="D101" s="4"/>
      <c r="E101" s="4"/>
    </row>
    <row r="102" spans="1:6" x14ac:dyDescent="0.3">
      <c r="A102" s="2" t="s">
        <v>11</v>
      </c>
      <c r="B102" s="2" t="s">
        <v>15</v>
      </c>
      <c r="C102" s="2" t="s">
        <v>0</v>
      </c>
      <c r="D102" s="2" t="s">
        <v>14</v>
      </c>
      <c r="E102" s="2" t="s">
        <v>13</v>
      </c>
    </row>
    <row r="103" spans="1:6" x14ac:dyDescent="0.3">
      <c r="A103" s="2">
        <v>0</v>
      </c>
      <c r="B103" s="2">
        <v>1591</v>
      </c>
      <c r="C103" s="5">
        <v>2.7958387516254879</v>
      </c>
      <c r="D103" s="2">
        <v>1591</v>
      </c>
      <c r="E103" s="5">
        <v>2.7958387516254879</v>
      </c>
    </row>
    <row r="104" spans="1:6" x14ac:dyDescent="0.3">
      <c r="A104" s="2" t="s">
        <v>1</v>
      </c>
      <c r="B104" s="2">
        <v>19029</v>
      </c>
      <c r="C104" s="5">
        <v>33.43935613116367</v>
      </c>
      <c r="D104" s="2">
        <v>20620</v>
      </c>
      <c r="E104" s="5">
        <v>36.235194882789159</v>
      </c>
    </row>
    <row r="105" spans="1:6" x14ac:dyDescent="0.3">
      <c r="A105" s="2" t="s">
        <v>2</v>
      </c>
      <c r="B105" s="2">
        <v>7818</v>
      </c>
      <c r="C105" s="5">
        <v>13.73844585808175</v>
      </c>
      <c r="D105" s="2">
        <v>28438</v>
      </c>
      <c r="E105" s="5">
        <v>49.973640740870913</v>
      </c>
      <c r="F105" s="7"/>
    </row>
    <row r="106" spans="1:6" x14ac:dyDescent="0.3">
      <c r="A106" s="2" t="s">
        <v>3</v>
      </c>
      <c r="B106" s="2">
        <v>6167</v>
      </c>
      <c r="C106" s="5">
        <v>10.837170069939901</v>
      </c>
      <c r="D106" s="2">
        <v>34605</v>
      </c>
      <c r="E106" s="5">
        <v>60.810810810810814</v>
      </c>
      <c r="F106" s="7"/>
    </row>
    <row r="107" spans="1:6" x14ac:dyDescent="0.3">
      <c r="A107" s="2" t="s">
        <v>4</v>
      </c>
      <c r="B107" s="2">
        <v>4301</v>
      </c>
      <c r="C107" s="5">
        <v>7.5580782342810942</v>
      </c>
      <c r="D107" s="2">
        <v>38906</v>
      </c>
      <c r="E107" s="5">
        <v>68.368889045091905</v>
      </c>
    </row>
    <row r="108" spans="1:6" x14ac:dyDescent="0.3">
      <c r="A108" s="2" t="s">
        <v>5</v>
      </c>
      <c r="B108" s="2">
        <v>3861</v>
      </c>
      <c r="C108" s="5">
        <v>6.7848732998277859</v>
      </c>
      <c r="D108" s="2">
        <v>42767</v>
      </c>
      <c r="E108" s="5">
        <v>75.153762344919699</v>
      </c>
    </row>
    <row r="109" spans="1:6" x14ac:dyDescent="0.3">
      <c r="A109" s="2" t="s">
        <v>6</v>
      </c>
      <c r="B109" s="2">
        <v>2343</v>
      </c>
      <c r="C109" s="5">
        <v>4.1173162759638702</v>
      </c>
      <c r="D109" s="2">
        <v>45110</v>
      </c>
      <c r="E109" s="5">
        <v>79.271078620883557</v>
      </c>
    </row>
    <row r="110" spans="1:6" x14ac:dyDescent="0.3">
      <c r="A110" s="2" t="s">
        <v>7</v>
      </c>
      <c r="B110" s="2">
        <v>2355</v>
      </c>
      <c r="C110" s="5">
        <v>4.1384036832671427</v>
      </c>
      <c r="D110" s="2">
        <v>47465</v>
      </c>
      <c r="E110" s="5">
        <v>83.4094823041507</v>
      </c>
    </row>
    <row r="111" spans="1:6" x14ac:dyDescent="0.3">
      <c r="A111" s="2" t="s">
        <v>8</v>
      </c>
      <c r="B111" s="2">
        <v>1675</v>
      </c>
      <c r="C111" s="5">
        <v>2.943450602748392</v>
      </c>
      <c r="D111" s="2">
        <v>49140</v>
      </c>
      <c r="E111" s="5">
        <v>86.352932906899099</v>
      </c>
    </row>
    <row r="112" spans="1:6" x14ac:dyDescent="0.3">
      <c r="A112" s="2" t="s">
        <v>9</v>
      </c>
      <c r="B112" s="2">
        <v>1078</v>
      </c>
      <c r="C112" s="5">
        <v>1.894352089410607</v>
      </c>
      <c r="D112" s="2">
        <v>50218</v>
      </c>
      <c r="E112" s="5">
        <v>88.247284996309702</v>
      </c>
    </row>
    <row r="113" spans="1:6" x14ac:dyDescent="0.3">
      <c r="A113" s="2" t="s">
        <v>10</v>
      </c>
      <c r="B113" s="1">
        <v>6688</v>
      </c>
      <c r="C113" s="6">
        <v>11.752715003690296</v>
      </c>
      <c r="D113" s="2">
        <v>56906</v>
      </c>
      <c r="E113" s="5">
        <v>100</v>
      </c>
    </row>
    <row r="116" spans="1:6" x14ac:dyDescent="0.3">
      <c r="A116" s="4" t="s">
        <v>31</v>
      </c>
      <c r="B116" s="4"/>
      <c r="C116" s="4"/>
      <c r="D116" s="4"/>
      <c r="E116" s="4"/>
    </row>
    <row r="117" spans="1:6" x14ac:dyDescent="0.3">
      <c r="A117" s="2" t="s">
        <v>11</v>
      </c>
      <c r="B117" s="2" t="s">
        <v>15</v>
      </c>
      <c r="C117" s="2" t="s">
        <v>0</v>
      </c>
      <c r="D117" s="2" t="s">
        <v>14</v>
      </c>
      <c r="E117" s="2" t="s">
        <v>13</v>
      </c>
    </row>
    <row r="118" spans="1:6" x14ac:dyDescent="0.3">
      <c r="A118" s="2">
        <v>0</v>
      </c>
      <c r="B118" s="2">
        <v>1505</v>
      </c>
      <c r="C118" s="5">
        <v>2.6212662196290171</v>
      </c>
      <c r="D118" s="2">
        <v>1505</v>
      </c>
      <c r="E118" s="5">
        <v>2.6212662196290171</v>
      </c>
    </row>
    <row r="119" spans="1:6" x14ac:dyDescent="0.3">
      <c r="A119" s="2" t="s">
        <v>1</v>
      </c>
      <c r="B119" s="2">
        <v>20462</v>
      </c>
      <c r="C119" s="5">
        <v>35.638770356178703</v>
      </c>
      <c r="D119" s="2">
        <v>21967</v>
      </c>
      <c r="E119" s="5">
        <v>38.260036575807717</v>
      </c>
    </row>
    <row r="120" spans="1:6" x14ac:dyDescent="0.3">
      <c r="A120" s="2" t="s">
        <v>2</v>
      </c>
      <c r="B120" s="2">
        <v>8681</v>
      </c>
      <c r="C120" s="5">
        <v>15.119742227640861</v>
      </c>
      <c r="D120" s="2">
        <v>30648</v>
      </c>
      <c r="E120" s="5">
        <v>53.379778803448573</v>
      </c>
      <c r="F120" s="7"/>
    </row>
    <row r="121" spans="1:6" x14ac:dyDescent="0.3">
      <c r="A121" s="2" t="s">
        <v>3</v>
      </c>
      <c r="B121" s="2">
        <v>5944</v>
      </c>
      <c r="C121" s="5">
        <v>10.352695288687626</v>
      </c>
      <c r="D121" s="2">
        <v>36592</v>
      </c>
      <c r="E121" s="5">
        <v>63.732474092136201</v>
      </c>
      <c r="F121" s="7"/>
    </row>
    <row r="122" spans="1:6" x14ac:dyDescent="0.3">
      <c r="A122" s="2" t="s">
        <v>4</v>
      </c>
      <c r="B122" s="2">
        <v>4407</v>
      </c>
      <c r="C122" s="5">
        <v>7.675694504920318</v>
      </c>
      <c r="D122" s="2">
        <v>40999</v>
      </c>
      <c r="E122" s="5">
        <v>71.408168597056516</v>
      </c>
    </row>
    <row r="123" spans="1:6" x14ac:dyDescent="0.3">
      <c r="A123" s="2" t="s">
        <v>5</v>
      </c>
      <c r="B123" s="2">
        <v>3490</v>
      </c>
      <c r="C123" s="5">
        <v>6.0785509013324042</v>
      </c>
      <c r="D123" s="2">
        <v>44489</v>
      </c>
      <c r="E123" s="5">
        <v>77.486719498388922</v>
      </c>
    </row>
    <row r="124" spans="1:6" x14ac:dyDescent="0.3">
      <c r="A124" s="2" t="s">
        <v>6</v>
      </c>
      <c r="B124" s="2">
        <v>2731</v>
      </c>
      <c r="C124" s="5">
        <v>4.7565967081773053</v>
      </c>
      <c r="D124" s="2">
        <v>47220</v>
      </c>
      <c r="E124" s="5">
        <v>82.243316206566234</v>
      </c>
    </row>
    <row r="125" spans="1:6" x14ac:dyDescent="0.3">
      <c r="A125" s="2" t="s">
        <v>7</v>
      </c>
      <c r="B125" s="2">
        <v>2187</v>
      </c>
      <c r="C125" s="5">
        <v>3.8091091178263521</v>
      </c>
      <c r="D125" s="2">
        <v>49407</v>
      </c>
      <c r="E125" s="5">
        <v>86.052425324392573</v>
      </c>
    </row>
    <row r="126" spans="1:6" x14ac:dyDescent="0.3">
      <c r="A126" s="2" t="s">
        <v>8</v>
      </c>
      <c r="B126" s="2">
        <v>1564</v>
      </c>
      <c r="C126" s="5">
        <v>2.7240268222589918</v>
      </c>
      <c r="D126" s="2">
        <v>50971</v>
      </c>
      <c r="E126" s="5">
        <v>88.776452146651579</v>
      </c>
    </row>
    <row r="127" spans="1:6" x14ac:dyDescent="0.3">
      <c r="A127" s="2" t="s">
        <v>9</v>
      </c>
      <c r="B127" s="2">
        <v>1460</v>
      </c>
      <c r="C127" s="5">
        <v>2.5428894888095446</v>
      </c>
      <c r="D127" s="2">
        <v>52431</v>
      </c>
      <c r="E127" s="5">
        <v>91.319341635461114</v>
      </c>
    </row>
    <row r="128" spans="1:6" x14ac:dyDescent="0.3">
      <c r="A128" s="2" t="s">
        <v>10</v>
      </c>
      <c r="B128" s="1">
        <v>4984</v>
      </c>
      <c r="C128" s="6">
        <v>8.6806583645388837</v>
      </c>
      <c r="D128" s="2">
        <v>57415</v>
      </c>
      <c r="E128" s="5">
        <v>100</v>
      </c>
    </row>
  </sheetData>
  <mergeCells count="10">
    <mergeCell ref="A86:E86"/>
    <mergeCell ref="A101:E101"/>
    <mergeCell ref="A116:E116"/>
    <mergeCell ref="A44:E44"/>
    <mergeCell ref="G1:P1"/>
    <mergeCell ref="A72:E72"/>
    <mergeCell ref="A1:E1"/>
    <mergeCell ref="A15:E15"/>
    <mergeCell ref="A29:E29"/>
    <mergeCell ref="A58:E5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2 Disturbution For Buffalo p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01T19:45:58Z</dcterms:modified>
</cp:coreProperties>
</file>